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0160511-Work\20140828-论文撰写-2\20140903-Drug resistance-study\20150908-Final submission\20160713-Molecular Therapy\"/>
    </mc:Choice>
  </mc:AlternateContent>
  <bookViews>
    <workbookView xWindow="360" yWindow="390" windowWidth="23475" windowHeight="9345" activeTab="1"/>
  </bookViews>
  <sheets>
    <sheet name="up-regulated pathways" sheetId="2" r:id="rId1"/>
    <sheet name="down-regulated pathways" sheetId="1" r:id="rId2"/>
  </sheets>
  <calcPr calcId="152511"/>
</workbook>
</file>

<file path=xl/calcChain.xml><?xml version="1.0" encoding="utf-8"?>
<calcChain xmlns="http://schemas.openxmlformats.org/spreadsheetml/2006/main">
  <c r="F13" i="2" l="1"/>
  <c r="F12" i="2"/>
  <c r="F11" i="2"/>
  <c r="F10" i="2"/>
  <c r="F9" i="2"/>
  <c r="F8" i="2"/>
  <c r="F7" i="2"/>
  <c r="F6" i="2"/>
  <c r="F5" i="2"/>
  <c r="F4" i="2"/>
  <c r="F3" i="2"/>
  <c r="F2" i="2"/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2" i="1"/>
</calcChain>
</file>

<file path=xl/sharedStrings.xml><?xml version="1.0" encoding="utf-8"?>
<sst xmlns="http://schemas.openxmlformats.org/spreadsheetml/2006/main" count="188" uniqueCount="135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DBF4, PRKDC, TTK, PKMYT1, CHEK2, CDC16, PTTG1, TGFB1, CDC45, BUB1, TFDP1, STAG1, CDC7, CDK1, ANAPC5, ESPL1, CDC20, MCM2, MCM3, CDC25C, MCM4, MCM5, CDC25A, MCM6, CCNB1, CCNB3, CCNB2, HDAC2, MAD2L1, HDAC1, PLK1, YWHAQ, PCNA, BUB1B</t>
  </si>
  <si>
    <t>POLE, RNASEH1, MCM2, MCM3, MCM4, RNASEH2B, MCM5, MCM6, RFC5, DNA2, RFC3, POLE4, RFC2, PCNA, FEN1</t>
  </si>
  <si>
    <t>UQCRC2, ATP5D, POLR2E, UQCRC1, CLTB, ATP5B, CYC1, COX7B, PPARG, NDUFAB1, ATP5G1, DNAH2, COX5A, ATP5G3, NDUFS7, TFAM, NDUFS6, NDUFS5, UQCR10, DLG4, ATP5O, PLCB1, PLCB2, AP2M1, COX7A2, COX8A, GRIN1, CYCS, ATP5F1, CREB5, VDAC2, DCTN1, UQCRHL, SDHA, SDHB, HDAC2, HDAC1, UQCRH, IFT57, ATP5A1</t>
  </si>
  <si>
    <t>TARS, YARS, VARS2, RARS2, SARS, RARS, GARS, FARSB, LARS, EPRS, CARS2, LARS2, VARS, MARS</t>
  </si>
  <si>
    <t>NCBP2, SNRPD3, LSM7, TRA2A, SF3B5, TCERG1, PCBP1, LOC728554, CDC40, LSM4, LSM3, HSPA8, SNRPA1, SF3B14, SNW1, SF3A1, SF3A3, PPIH, SNRPB, SNRPA, SNRNP40, SNRNP27, SNRPF, THOC3, PRPF38B, RBM17, SNRPG, PRPF38A, TXNL4A</t>
  </si>
  <si>
    <t>UQCRC2, ATP5D, UQCRC1, ATP5B, UBE2G2, COX7B, TH, CYC1, NDUFAB1, ATP5G1, COX5A, ATP5G3, NDUFS7, NDUFS6, NDUFS5, UQCR10, HTRA2, ATP5O, COX7A2, CYCS, COX8A, ATP5F1, VDAC2, UBE2L3, UQCRHL, SDHA, SDHB, UQCRH, ATP5A1</t>
  </si>
  <si>
    <t>UQCRC2, ATP5D, UQCRC1, ATP5B, COX7B, CYC1, NDUFAB1, ATP5G1, COX5A, ATP5G3, ATP6V0B, NDUFS7, NDUFS6, NDUFS5, UQCR10, ATP5O, ATP5I, TCIRG1, COX7A2, COX8A, ATP5F1, ATP6V1H, UQCRHL, PPA1, SDHA, SDHB, ATP6V1C2, UQCRH, ATP5A1</t>
  </si>
  <si>
    <t>UQCRC2, ATP5D, UQCRC1, ATP5B, COX7B, CYC1, NDUFAB1, ATP5G1, COX5A, ATP5G3, NDUFS7, NDUFS6, NDUFS5, UQCR10, GRIN2D, PPP3CB, ATP5O, PLCB1, PLCB2, COX7A2, CYCS, GRIN1, COX8A, ATP5F1, CAPN2, UQCRHL, SDHA, MAPK1, SDHB, UQCRH, ATP5A1</t>
  </si>
  <si>
    <t>SDHA, DLST, SDHB, IDH3B, PDHA1, PCK2, IDH3A, MDH2, FH, MDH1</t>
  </si>
  <si>
    <t>ADCY3, CDK1, HSP90AA1, GNAI3, ANAPC5, INS-IGF2, RAF1, PKMYT1, IGF2, CDC16, CDC25C, CDC25A, CCNB1, MAPK1, CCNB3, CCNB2, MAD2L1, PLK1, BUB1</t>
  </si>
  <si>
    <t>ARPC4, NCL, CTNNB1, ACTG1, TUBB, KRT18, ARPC5L, YWHAQ, RHOA, TUBB6, TUBA1A, TUBA1B, TUBA1C</t>
  </si>
  <si>
    <t>GLYCTK, MTHFD2, PGP, MTHFD1L, MDH2, MDH1</t>
  </si>
  <si>
    <t>RPSA, RPL35A, RPL14, RPL36, RPL24, RPSAP9, RPS8, RPL21P28, RPS7, RPL29, RPS26, RPL32, RPS29, RPSAP58, RPL21, RPS12, RPL5, RPS11, RPS27A, RPS24</t>
  </si>
  <si>
    <t>ADCY3, CDK1, ANAPC5, INS-IGF2, SGOL1, PKMYT1, IGF2, ESPL1, CDC20, CDC16, PTTG1, CDC25C, CCNB1, MAPK1, CCNB2, MAD2L1, PLK1, YWHAQ, PPP3CB, BUB1, FBXO5</t>
  </si>
  <si>
    <t>VARS2, LARS, PDHA1, LARS2, VARS</t>
  </si>
  <si>
    <t>RFC5, RFC3, RFC2, MSH2, PCNA, MLH1, MLH3</t>
  </si>
  <si>
    <t>GLYCTK, ALAS1, SHMT2, MAOB, PHGDH, PSAT1, PSPH, CBS</t>
  </si>
  <si>
    <t>XRCC5, XRCC4, PRKDC, LIG4, FEN1</t>
  </si>
  <si>
    <t>ADCY3, POLR3G, POLR2E, POLR3K, AK1, PNPT1, POLE, NUDT5, AK2, POLR3A, DGUOK, POLR1B, GMPS, GART, POLE4, NME1, RRM2, ADK, PDE4B, GUCY1A2, PDE8A, PAICS, NT5E, IMPDH2</t>
  </si>
  <si>
    <t>EGFR, TCF7, MSH2, MET, CYCS, MLH1, RAF1, LEF1, BIRC5, TGFB1, CTNNB1, DVL1, MAPK1, FZD10, AXIN1</t>
  </si>
  <si>
    <t>ME1, ME3, ME2, ACYP1, PDHA1, HAGHL, PCK2, MDH2, MDH1</t>
  </si>
  <si>
    <t>EGFR, TCF7, WASF1, MET, LEF1, ACP1, SNAI1, VCL, CTNNB1, MAP3K7, ACTG1, MAPK1, RHOA, SSX2IP</t>
  </si>
  <si>
    <t>XRCC3, BLM, BRCA2, RAD54B, RAD54L, RAD51, TOP3B</t>
  </si>
  <si>
    <t>EXOSC8, EXOSC7, DCP1A, LSM7, CNOT10, PNPT1, PAPD7, LSM4, LSM3, CNOT7, CNOT6</t>
  </si>
  <si>
    <t>GSTM1, GSTM2, ODC1, GGT6, GSTM4, SRM, RRM2, ANPEP, GGT1, GSTM5</t>
  </si>
  <si>
    <t>TYMS, MTHFD2, SHMT2, MTHFD1L, GART</t>
  </si>
  <si>
    <t>GLS2, ODC1, PYCR1, CKMT1A, GOT1, CKMT1B, SRM, P4HA1, MAOB, AMD1, CKB</t>
  </si>
  <si>
    <t>GLS2, GOT1, GFPT1, GFPT2, ABAT, ASNS, GPT2</t>
  </si>
  <si>
    <t>hsa04110</t>
  </si>
  <si>
    <t>Cell cycle</t>
  </si>
  <si>
    <t>hsa03030</t>
  </si>
  <si>
    <t>DNA replication</t>
  </si>
  <si>
    <t>hsa05016</t>
  </si>
  <si>
    <t>Huntington's disease</t>
  </si>
  <si>
    <t>hsa00970</t>
  </si>
  <si>
    <t>Aminoacyl-tRNA biosynthesis</t>
  </si>
  <si>
    <t>hsa03040</t>
  </si>
  <si>
    <t>Spliceosome</t>
  </si>
  <si>
    <t>hsa05012</t>
  </si>
  <si>
    <t>Parkinson's disease</t>
  </si>
  <si>
    <t>hsa00190</t>
  </si>
  <si>
    <t>Oxidative phosphorylation</t>
  </si>
  <si>
    <t>hsa05010</t>
  </si>
  <si>
    <t>Alzheimer's disease</t>
  </si>
  <si>
    <t>hsa00020</t>
  </si>
  <si>
    <t>Citrate cycle (TCA cycle)</t>
  </si>
  <si>
    <t>hsa04914</t>
  </si>
  <si>
    <t>Progesterone-mediated oocyte maturation</t>
  </si>
  <si>
    <t>hsa05130</t>
  </si>
  <si>
    <t>Pathogenic Escherichia coli infection</t>
  </si>
  <si>
    <t>hsa00630</t>
  </si>
  <si>
    <t>Glyoxylate and dicarboxylate metabolism</t>
  </si>
  <si>
    <t>hsa03010</t>
  </si>
  <si>
    <t>Ribosome</t>
  </si>
  <si>
    <t>hsa04114</t>
  </si>
  <si>
    <t>Oocyte meiosis</t>
  </si>
  <si>
    <t>hsa00290</t>
  </si>
  <si>
    <t>Valine, leucine and isoleucine biosynthesis</t>
  </si>
  <si>
    <t>hsa03430</t>
  </si>
  <si>
    <t>Mismatch repair</t>
  </si>
  <si>
    <t>hsa00260</t>
  </si>
  <si>
    <t>Glycine, serine and threonine metabolism</t>
  </si>
  <si>
    <t>hsa03450</t>
  </si>
  <si>
    <t>Non-homologous end-joining</t>
  </si>
  <si>
    <t>hsa00230</t>
  </si>
  <si>
    <t>Purine metabolism</t>
  </si>
  <si>
    <t>hsa05210</t>
  </si>
  <si>
    <t>Colorectal cancer</t>
  </si>
  <si>
    <t>hsa00620</t>
  </si>
  <si>
    <t>Pyruvate metabolism</t>
  </si>
  <si>
    <t>hsa04520</t>
  </si>
  <si>
    <t>Adherens junction</t>
  </si>
  <si>
    <t>hsa03440</t>
  </si>
  <si>
    <t>Homologous recombination</t>
  </si>
  <si>
    <t>hsa03018</t>
  </si>
  <si>
    <t>RNA degradation</t>
  </si>
  <si>
    <t>hsa00480</t>
  </si>
  <si>
    <t>Glutathione metabolism</t>
  </si>
  <si>
    <t>hsa00670</t>
  </si>
  <si>
    <t>One carbon pool by folate</t>
  </si>
  <si>
    <t>hsa00330</t>
  </si>
  <si>
    <t>Arginine and proline metabolism</t>
  </si>
  <si>
    <t>hsa00250</t>
  </si>
  <si>
    <t>Alanine, aspartate and glutamate metabolism</t>
  </si>
  <si>
    <t>-log(Pvalue)</t>
    <phoneticPr fontId="18" type="noConversion"/>
  </si>
  <si>
    <t>hsa04512</t>
  </si>
  <si>
    <t>ECM-receptor interaction</t>
  </si>
  <si>
    <t>COL4A4, VTN, COL2A1, SDC4, CHAD, LAMA1, LAMB3, LAMA3, CD36, LAMC3, ITGAV, COL6A2, COL6A1, LAMC2, GP1BA, SV2A, LAMC1, COL1A1, THBS3, THBS4, FN1, SPP1</t>
  </si>
  <si>
    <t>hsa00512</t>
  </si>
  <si>
    <t>O-Glycan biosynthesis</t>
  </si>
  <si>
    <t>GCNT3, C1GALT1C1, GALNT6, GALNT11, GALNT9, GALNT12, GCNT1, C1GALT1, GALNT13, GALNT14, B4GALT5</t>
  </si>
  <si>
    <t>hsa04610</t>
  </si>
  <si>
    <t>Complement and coagulation cascades</t>
  </si>
  <si>
    <t>C5AR1, CFB, C5, C4BPB, BDKRB1, C1R, BDKRB2, C1S, PROC, CD55, THBD, SERPINF2, CD46, SERPINE1, CFH, CFD, PROS1</t>
  </si>
  <si>
    <t>hsa04142</t>
  </si>
  <si>
    <t>Lysosome</t>
  </si>
  <si>
    <t>HGSNAT, NAGLU, PLA2G15, LGMN, CTSS, CTSL1, MANBA, GNS, SLC11A1, LAMP2, CTSK, CD68, LAMP3, TPP1, CTSO, NAGA, SMPD1, GAA, ARSA, GALC, ATP6V0D2, CTSH, IDUA, CTSF</t>
  </si>
  <si>
    <t>hsa00590</t>
  </si>
  <si>
    <t>Arachidonic acid metabolism</t>
  </si>
  <si>
    <t>CYP2U1, PLA2G4A, GGT7, CYP2J2, PTGIS, PLA2G10, PTGS2, PTGES, GPX3, EPHX2, ALOX12B, CYP4F3, CYP4F2, PLA2G2F</t>
  </si>
  <si>
    <t>hsa04514</t>
  </si>
  <si>
    <t>Cell adhesion molecules (CAMs)</t>
  </si>
  <si>
    <t>CLDN8, HLA-DQB1, MPZL1, CD8A, SDC4, CDH3, HLA-DMA, CDH5, ITGAM, ITGAV, CD22, SELPLG, F11R, ICAM1, MAG, SELL, ICAM2, HLA-A, HLA-C, NLGN3, HLA-B, CD40, HLA-E, HLA-F, NCAM1</t>
  </si>
  <si>
    <t>hsa04916</t>
  </si>
  <si>
    <t>Melanogenesis</t>
  </si>
  <si>
    <t>WNT5A, GNAO1, GNAI1, EDN1, FZD1, KITLG, PRKCG, FZD2, FZD5, FZD4, FZD7, WNT4, GNAQ, MC1R, CREB3L2, CAMK2D, GNAS, CALM1, WNT8B</t>
  </si>
  <si>
    <t>hsa00600</t>
  </si>
  <si>
    <t>Sphingolipid metabolism</t>
  </si>
  <si>
    <t>ACER2, UGCG, GALC, ARSA, SMPD1, PPAP2A, PPAP2B, DEGS2, SMPD3, NEU4</t>
  </si>
  <si>
    <t>hsa04612</t>
  </si>
  <si>
    <t>Antigen processing and presentation</t>
  </si>
  <si>
    <t>HLA-DQB1, CIITA, CD8A, LGMN, HLA-A, HLA-C, CTSS, HLA-B, HLA-E, HLA-DMA, CTSL1, CD74, B2M, HLA-F, TAPBP, HSPA2, TAP1</t>
  </si>
  <si>
    <t>hsa05217</t>
  </si>
  <si>
    <t>Basal cell carcinoma</t>
  </si>
  <si>
    <t>WNT5A, WNT4, BMP2, FZD1, FZD2, AXIN2, FZD5, FZD4, GLI3, FZD7, WNT8B</t>
  </si>
  <si>
    <t>hsa04640</t>
  </si>
  <si>
    <t>Hematopoietic cell lineage</t>
  </si>
  <si>
    <t>CD8A, KITLG, MME, ITGAM, CD55, CD36, CD22, IL1B, CSF3R, EPOR, GP1BA, CSF2RA, IL1A, CD14, IL3RA</t>
  </si>
  <si>
    <t>hsa04940</t>
  </si>
  <si>
    <t>Type I diabetes mellitus</t>
  </si>
  <si>
    <t>HLA-DQB1, PTPRN2, HLA-A, IL1B, HLA-C, HLA-B, HLA-E, HLA-DMA, IL1A, HLA-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"/>
  </numFmts>
  <fonts count="2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0" xfId="0" applyAlignment="1">
      <alignment horizontal="left" vertical="center"/>
    </xf>
    <xf numFmtId="0" fontId="0" fillId="0" borderId="0" xfId="0">
      <alignment vertical="center"/>
    </xf>
    <xf numFmtId="176" fontId="0" fillId="0" borderId="0" xfId="0" applyNumberFormat="1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quotePrefix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>
      <alignment vertical="center"/>
    </xf>
    <xf numFmtId="176" fontId="20" fillId="0" borderId="0" xfId="0" applyNumberFormat="1" applyFont="1" applyFill="1" applyAlignment="1">
      <alignment horizontal="center" vertical="center"/>
    </xf>
    <xf numFmtId="11" fontId="0" fillId="0" borderId="0" xfId="0" applyNumberFormat="1" applyAlignment="1">
      <alignment horizontal="left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3"/>
  <sheetViews>
    <sheetView workbookViewId="0">
      <selection activeCell="C30" sqref="C30"/>
    </sheetView>
  </sheetViews>
  <sheetFormatPr defaultRowHeight="13.5"/>
  <cols>
    <col min="1" max="1" width="16" style="3" customWidth="1"/>
    <col min="2" max="2" width="11.875" style="3" customWidth="1"/>
    <col min="3" max="3" width="35.125" style="3" customWidth="1"/>
    <col min="4" max="4" width="9" style="3"/>
    <col min="5" max="5" width="11.125" style="3" customWidth="1"/>
    <col min="6" max="6" width="15.75" style="3" customWidth="1"/>
    <col min="7" max="7" width="16" style="2" customWidth="1"/>
    <col min="8" max="16384" width="9" style="3"/>
  </cols>
  <sheetData>
    <row r="1" spans="1:15">
      <c r="A1" s="3" t="s">
        <v>0</v>
      </c>
      <c r="B1" s="3" t="s">
        <v>1</v>
      </c>
      <c r="D1" s="3" t="s">
        <v>2</v>
      </c>
      <c r="E1" s="3" t="s">
        <v>3</v>
      </c>
      <c r="F1" s="6" t="s">
        <v>98</v>
      </c>
      <c r="G1" s="2" t="s">
        <v>4</v>
      </c>
      <c r="H1" s="3" t="s">
        <v>5</v>
      </c>
      <c r="I1" s="3" t="s">
        <v>6</v>
      </c>
      <c r="J1" s="3" t="s">
        <v>7</v>
      </c>
      <c r="K1" s="3" t="s">
        <v>8</v>
      </c>
      <c r="L1" s="3" t="s">
        <v>9</v>
      </c>
      <c r="M1" s="3" t="s">
        <v>10</v>
      </c>
      <c r="N1" s="3" t="s">
        <v>11</v>
      </c>
      <c r="O1" s="3" t="s">
        <v>12</v>
      </c>
    </row>
    <row r="2" spans="1:15">
      <c r="A2" s="3" t="s">
        <v>13</v>
      </c>
      <c r="B2" s="7" t="s">
        <v>99</v>
      </c>
      <c r="C2" s="8" t="s">
        <v>100</v>
      </c>
      <c r="D2" s="7">
        <v>22</v>
      </c>
      <c r="E2" s="7">
        <v>1.2168141592920301</v>
      </c>
      <c r="F2" s="9">
        <f>-LOG(G2)</f>
        <v>4.3381320464633193</v>
      </c>
      <c r="G2" s="10">
        <v>4.5905841572254899E-5</v>
      </c>
      <c r="H2" s="3" t="s">
        <v>101</v>
      </c>
      <c r="I2" s="3">
        <v>505</v>
      </c>
      <c r="J2" s="3">
        <v>84</v>
      </c>
      <c r="K2" s="3">
        <v>5085</v>
      </c>
      <c r="L2" s="3">
        <v>2.6371994342291298</v>
      </c>
      <c r="M2" s="3">
        <v>7.7282476401676599E-3</v>
      </c>
      <c r="N2" s="3">
        <v>7.7282476401676599E-3</v>
      </c>
      <c r="O2" s="3">
        <v>5.59342104016535E-2</v>
      </c>
    </row>
    <row r="3" spans="1:15">
      <c r="A3" s="3" t="s">
        <v>13</v>
      </c>
      <c r="B3" s="7" t="s">
        <v>102</v>
      </c>
      <c r="C3" s="8" t="s">
        <v>103</v>
      </c>
      <c r="D3" s="7">
        <v>11</v>
      </c>
      <c r="E3" s="7">
        <v>0.60840707964601703</v>
      </c>
      <c r="F3" s="9">
        <f t="shared" ref="F3:F13" si="0">-LOG(G3)</f>
        <v>3.3951467542261664</v>
      </c>
      <c r="G3" s="10">
        <v>4.0258097355358702E-4</v>
      </c>
      <c r="H3" s="3" t="s">
        <v>104</v>
      </c>
      <c r="I3" s="3">
        <v>505</v>
      </c>
      <c r="J3" s="3">
        <v>30</v>
      </c>
      <c r="K3" s="3">
        <v>5085</v>
      </c>
      <c r="L3" s="3">
        <v>3.69207920792079</v>
      </c>
      <c r="M3" s="3">
        <v>6.5786129203541599E-2</v>
      </c>
      <c r="N3" s="3">
        <v>3.3452602922930501E-2</v>
      </c>
      <c r="O3" s="3">
        <v>0.48954941905906502</v>
      </c>
    </row>
    <row r="4" spans="1:15">
      <c r="A4" s="3" t="s">
        <v>13</v>
      </c>
      <c r="B4" s="7" t="s">
        <v>105</v>
      </c>
      <c r="C4" s="8" t="s">
        <v>106</v>
      </c>
      <c r="D4" s="7">
        <v>17</v>
      </c>
      <c r="E4" s="7">
        <v>0.94026548672566301</v>
      </c>
      <c r="F4" s="9">
        <f t="shared" si="0"/>
        <v>3.0463467383416645</v>
      </c>
      <c r="G4" s="10">
        <v>8.9877971418399595E-4</v>
      </c>
      <c r="H4" s="3" t="s">
        <v>107</v>
      </c>
      <c r="I4" s="3">
        <v>505</v>
      </c>
      <c r="J4" s="3">
        <v>69</v>
      </c>
      <c r="K4" s="3">
        <v>5085</v>
      </c>
      <c r="L4" s="3">
        <v>2.48084373654756</v>
      </c>
      <c r="M4" s="3">
        <v>0.14097913905825801</v>
      </c>
      <c r="N4" s="3">
        <v>4.9392499019821699E-2</v>
      </c>
      <c r="O4" s="3">
        <v>1.08991353012999</v>
      </c>
    </row>
    <row r="5" spans="1:15">
      <c r="A5" s="3" t="s">
        <v>13</v>
      </c>
      <c r="B5" s="7" t="s">
        <v>108</v>
      </c>
      <c r="C5" s="8" t="s">
        <v>109</v>
      </c>
      <c r="D5" s="7">
        <v>24</v>
      </c>
      <c r="E5" s="7">
        <v>1.3274336283185799</v>
      </c>
      <c r="F5" s="9">
        <f t="shared" si="0"/>
        <v>3.0282056360576974</v>
      </c>
      <c r="G5" s="10">
        <v>9.3711818153520703E-4</v>
      </c>
      <c r="H5" s="3" t="s">
        <v>110</v>
      </c>
      <c r="I5" s="3">
        <v>505</v>
      </c>
      <c r="J5" s="3">
        <v>117</v>
      </c>
      <c r="K5" s="3">
        <v>5085</v>
      </c>
      <c r="L5" s="3">
        <v>2.06549885757806</v>
      </c>
      <c r="M5" s="3">
        <v>0.14653199662108701</v>
      </c>
      <c r="N5" s="3">
        <v>3.8837516270998802E-2</v>
      </c>
      <c r="O5" s="3">
        <v>1.1361616089753099</v>
      </c>
    </row>
    <row r="6" spans="1:15">
      <c r="A6" s="3" t="s">
        <v>13</v>
      </c>
      <c r="B6" s="7" t="s">
        <v>111</v>
      </c>
      <c r="C6" s="8" t="s">
        <v>112</v>
      </c>
      <c r="D6" s="7">
        <v>14</v>
      </c>
      <c r="E6" s="7">
        <v>0.77433628318584002</v>
      </c>
      <c r="F6" s="9">
        <f t="shared" si="0"/>
        <v>2.5774559823194845</v>
      </c>
      <c r="G6" s="2">
        <v>2.64572083672857E-3</v>
      </c>
      <c r="H6" s="3" t="s">
        <v>113</v>
      </c>
      <c r="I6" s="3">
        <v>505</v>
      </c>
      <c r="J6" s="3">
        <v>56</v>
      </c>
      <c r="K6" s="3">
        <v>5085</v>
      </c>
      <c r="L6" s="3">
        <v>2.51732673267326</v>
      </c>
      <c r="M6" s="3">
        <v>0.36091598420346299</v>
      </c>
      <c r="N6" s="3">
        <v>8.5651848780933404E-2</v>
      </c>
      <c r="O6" s="3">
        <v>3.1772242582459902</v>
      </c>
    </row>
    <row r="7" spans="1:15">
      <c r="A7" s="3" t="s">
        <v>13</v>
      </c>
      <c r="B7" s="7" t="s">
        <v>114</v>
      </c>
      <c r="C7" s="8" t="s">
        <v>115</v>
      </c>
      <c r="D7" s="7">
        <v>24</v>
      </c>
      <c r="E7" s="7">
        <v>1.3274336283185799</v>
      </c>
      <c r="F7" s="9">
        <f t="shared" si="0"/>
        <v>2.3174206005794278</v>
      </c>
      <c r="G7" s="2">
        <v>4.8148127224863797E-3</v>
      </c>
      <c r="H7" s="3" t="s">
        <v>116</v>
      </c>
      <c r="I7" s="3">
        <v>505</v>
      </c>
      <c r="J7" s="3">
        <v>132</v>
      </c>
      <c r="K7" s="3">
        <v>5085</v>
      </c>
      <c r="L7" s="3">
        <v>1.83078307830783</v>
      </c>
      <c r="M7" s="3">
        <v>0.55765651149182904</v>
      </c>
      <c r="N7" s="3">
        <v>0.12710915259100999</v>
      </c>
      <c r="O7" s="3">
        <v>5.7126476245557196</v>
      </c>
    </row>
    <row r="8" spans="1:15">
      <c r="A8" s="3" t="s">
        <v>13</v>
      </c>
      <c r="B8" s="7" t="s">
        <v>117</v>
      </c>
      <c r="C8" s="8" t="s">
        <v>118</v>
      </c>
      <c r="D8" s="7">
        <v>19</v>
      </c>
      <c r="E8" s="7">
        <v>1.05088495575221</v>
      </c>
      <c r="F8" s="9">
        <f t="shared" si="0"/>
        <v>2.1143801103942157</v>
      </c>
      <c r="G8" s="2">
        <v>7.6845756373694696E-3</v>
      </c>
      <c r="H8" s="3" t="s">
        <v>119</v>
      </c>
      <c r="I8" s="3">
        <v>505</v>
      </c>
      <c r="J8" s="3">
        <v>99</v>
      </c>
      <c r="K8" s="3">
        <v>5085</v>
      </c>
      <c r="L8" s="3">
        <v>1.9324932493249301</v>
      </c>
      <c r="M8" s="3">
        <v>0.72847714105016403</v>
      </c>
      <c r="N8" s="3">
        <v>0.16992907949185701</v>
      </c>
      <c r="O8" s="3">
        <v>8.9734413088087805</v>
      </c>
    </row>
    <row r="9" spans="1:15">
      <c r="A9" s="3" t="s">
        <v>13</v>
      </c>
      <c r="B9" s="7" t="s">
        <v>120</v>
      </c>
      <c r="C9" s="8" t="s">
        <v>121</v>
      </c>
      <c r="D9" s="7">
        <v>10</v>
      </c>
      <c r="E9" s="7">
        <v>0.553097345132743</v>
      </c>
      <c r="F9" s="9">
        <f t="shared" si="0"/>
        <v>1.9163049483915062</v>
      </c>
      <c r="G9" s="2">
        <v>1.21253714473237E-2</v>
      </c>
      <c r="H9" s="3" t="s">
        <v>122</v>
      </c>
      <c r="I9" s="3">
        <v>505</v>
      </c>
      <c r="J9" s="3">
        <v>39</v>
      </c>
      <c r="K9" s="3">
        <v>5085</v>
      </c>
      <c r="L9" s="3">
        <v>2.5818735719725798</v>
      </c>
      <c r="M9" s="3">
        <v>0.87276413437080202</v>
      </c>
      <c r="N9" s="3">
        <v>0.227183842192032</v>
      </c>
      <c r="O9" s="3">
        <v>13.815807991206601</v>
      </c>
    </row>
    <row r="10" spans="1:15">
      <c r="A10" s="3" t="s">
        <v>13</v>
      </c>
      <c r="B10" s="7" t="s">
        <v>123</v>
      </c>
      <c r="C10" s="8" t="s">
        <v>124</v>
      </c>
      <c r="D10" s="7">
        <v>16</v>
      </c>
      <c r="E10" s="7">
        <v>0.88495575221238898</v>
      </c>
      <c r="F10" s="9">
        <f t="shared" si="0"/>
        <v>1.8217504483453835</v>
      </c>
      <c r="G10" s="2">
        <v>1.5074730323529999E-2</v>
      </c>
      <c r="H10" s="3" t="s">
        <v>125</v>
      </c>
      <c r="I10" s="3">
        <v>505</v>
      </c>
      <c r="J10" s="3">
        <v>83</v>
      </c>
      <c r="K10" s="3">
        <v>5085</v>
      </c>
      <c r="L10" s="3">
        <v>1.9410712155552901</v>
      </c>
      <c r="M10" s="3">
        <v>0.92323657791711999</v>
      </c>
      <c r="N10" s="3">
        <v>0.24815509920665099</v>
      </c>
      <c r="O10" s="3">
        <v>16.899950652975502</v>
      </c>
    </row>
    <row r="11" spans="1:15">
      <c r="A11" s="3" t="s">
        <v>13</v>
      </c>
      <c r="B11" s="7" t="s">
        <v>126</v>
      </c>
      <c r="C11" s="8" t="s">
        <v>127</v>
      </c>
      <c r="D11" s="7">
        <v>11</v>
      </c>
      <c r="E11" s="7">
        <v>0.60840707964601703</v>
      </c>
      <c r="F11" s="9">
        <f t="shared" si="0"/>
        <v>1.3839210516328648</v>
      </c>
      <c r="G11" s="2">
        <v>4.1312259479315001E-2</v>
      </c>
      <c r="H11" s="3" t="s">
        <v>128</v>
      </c>
      <c r="I11" s="3">
        <v>505</v>
      </c>
      <c r="J11" s="3">
        <v>55</v>
      </c>
      <c r="K11" s="3">
        <v>5085</v>
      </c>
      <c r="L11" s="3">
        <v>2.0138613861386099</v>
      </c>
      <c r="M11" s="3">
        <v>0.999199350635117</v>
      </c>
      <c r="N11" s="3">
        <v>0.509832811643115</v>
      </c>
      <c r="O11" s="3">
        <v>40.201920105317299</v>
      </c>
    </row>
    <row r="12" spans="1:15">
      <c r="A12" s="3" t="s">
        <v>13</v>
      </c>
      <c r="B12" s="8" t="s">
        <v>129</v>
      </c>
      <c r="C12" s="8" t="s">
        <v>130</v>
      </c>
      <c r="D12" s="7">
        <v>15</v>
      </c>
      <c r="E12" s="7">
        <v>0.82964601769911495</v>
      </c>
      <c r="F12" s="9">
        <f t="shared" si="0"/>
        <v>1.3780090012242157</v>
      </c>
      <c r="G12" s="2">
        <v>4.18784885256967E-2</v>
      </c>
      <c r="H12" s="3" t="s">
        <v>131</v>
      </c>
      <c r="I12" s="3">
        <v>505</v>
      </c>
      <c r="J12" s="3">
        <v>86</v>
      </c>
      <c r="K12" s="3">
        <v>5085</v>
      </c>
      <c r="L12" s="3">
        <v>1.75627446465576</v>
      </c>
      <c r="M12" s="3">
        <v>0.99927543080243897</v>
      </c>
      <c r="N12" s="3">
        <v>0.48173400399775701</v>
      </c>
      <c r="O12" s="3">
        <v>40.630951363997099</v>
      </c>
    </row>
    <row r="13" spans="1:15">
      <c r="A13" s="3" t="s">
        <v>13</v>
      </c>
      <c r="B13" s="7" t="s">
        <v>132</v>
      </c>
      <c r="C13" s="8" t="s">
        <v>133</v>
      </c>
      <c r="D13" s="7">
        <v>9</v>
      </c>
      <c r="E13" s="7">
        <v>0.49778761061946902</v>
      </c>
      <c r="F13" s="9">
        <f t="shared" si="0"/>
        <v>1.2933954346436771</v>
      </c>
      <c r="G13" s="2">
        <v>5.0886732520306698E-2</v>
      </c>
      <c r="H13" s="3" t="s">
        <v>134</v>
      </c>
      <c r="I13" s="3">
        <v>505</v>
      </c>
      <c r="J13" s="3">
        <v>42</v>
      </c>
      <c r="K13" s="3">
        <v>5085</v>
      </c>
      <c r="L13" s="3">
        <v>2.1577086280056501</v>
      </c>
      <c r="M13" s="3">
        <v>0.99985319207606904</v>
      </c>
      <c r="N13" s="3">
        <v>0.52074962861447105</v>
      </c>
      <c r="O13" s="3">
        <v>47.0873441322872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"/>
  <sheetViews>
    <sheetView tabSelected="1" workbookViewId="0">
      <selection activeCell="C23" sqref="C23"/>
    </sheetView>
  </sheetViews>
  <sheetFormatPr defaultRowHeight="13.5"/>
  <cols>
    <col min="1" max="1" width="19.75" customWidth="1"/>
    <col min="2" max="2" width="11.625" customWidth="1"/>
    <col min="3" max="3" width="44.375" customWidth="1"/>
    <col min="5" max="5" width="17.5" customWidth="1"/>
    <col min="6" max="6" width="17.5" style="3" customWidth="1"/>
    <col min="7" max="7" width="17.25" style="2" customWidth="1"/>
  </cols>
  <sheetData>
    <row r="1" spans="1:15">
      <c r="A1" t="s">
        <v>0</v>
      </c>
      <c r="B1" t="s">
        <v>1</v>
      </c>
      <c r="D1" s="3" t="s">
        <v>2</v>
      </c>
      <c r="E1" s="3" t="s">
        <v>3</v>
      </c>
      <c r="F1" s="4" t="s">
        <v>98</v>
      </c>
      <c r="G1" s="2" t="s">
        <v>4</v>
      </c>
      <c r="H1" s="3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</row>
    <row r="2" spans="1:15">
      <c r="A2" t="s">
        <v>13</v>
      </c>
      <c r="B2" t="s">
        <v>42</v>
      </c>
      <c r="C2" s="2" t="s">
        <v>43</v>
      </c>
      <c r="D2" s="3">
        <v>34</v>
      </c>
      <c r="E2" s="3">
        <v>1.89944134078212</v>
      </c>
      <c r="F2" s="4">
        <f>-LOG(G2)</f>
        <v>6.6061074054048445</v>
      </c>
      <c r="G2" s="2">
        <v>2.476809441932E-7</v>
      </c>
      <c r="H2" s="3" t="s">
        <v>14</v>
      </c>
      <c r="I2">
        <v>530</v>
      </c>
      <c r="J2">
        <v>125</v>
      </c>
      <c r="K2">
        <v>5085</v>
      </c>
      <c r="L2">
        <v>2.6096603773584901</v>
      </c>
      <c r="M2" s="1">
        <v>4.4829251590883198E-5</v>
      </c>
      <c r="N2" s="1">
        <v>4.4829251590883198E-5</v>
      </c>
      <c r="O2" s="1">
        <v>3.0536240357426E-4</v>
      </c>
    </row>
    <row r="3" spans="1:15">
      <c r="A3" t="s">
        <v>13</v>
      </c>
      <c r="B3" t="s">
        <v>44</v>
      </c>
      <c r="C3" s="2" t="s">
        <v>45</v>
      </c>
      <c r="D3" s="3">
        <v>15</v>
      </c>
      <c r="E3" s="3">
        <v>0.83798882681564202</v>
      </c>
      <c r="F3" s="4">
        <f t="shared" ref="F3:F29" si="0">-LOG(G3)</f>
        <v>5.1959774667194312</v>
      </c>
      <c r="G3" s="2">
        <v>6.3682856177072203E-6</v>
      </c>
      <c r="H3" s="3" t="s">
        <v>15</v>
      </c>
      <c r="I3">
        <v>530</v>
      </c>
      <c r="J3">
        <v>36</v>
      </c>
      <c r="K3">
        <v>5085</v>
      </c>
      <c r="L3">
        <v>3.9976415094339601</v>
      </c>
      <c r="M3">
        <v>1.1519993058098899E-3</v>
      </c>
      <c r="N3" s="1">
        <v>5.7616563632523199E-4</v>
      </c>
      <c r="O3">
        <v>7.8510988826385707E-3</v>
      </c>
    </row>
    <row r="4" spans="1:15">
      <c r="A4" t="s">
        <v>13</v>
      </c>
      <c r="B4" t="s">
        <v>46</v>
      </c>
      <c r="C4" s="2" t="s">
        <v>47</v>
      </c>
      <c r="D4" s="3">
        <v>39</v>
      </c>
      <c r="E4" s="3">
        <v>2.1787709497206702</v>
      </c>
      <c r="F4" s="4">
        <f t="shared" si="0"/>
        <v>4.912299492930817</v>
      </c>
      <c r="G4" s="2">
        <v>1.22377198531038E-5</v>
      </c>
      <c r="H4" s="3" t="s">
        <v>16</v>
      </c>
      <c r="I4">
        <v>530</v>
      </c>
      <c r="J4">
        <v>180</v>
      </c>
      <c r="K4">
        <v>5085</v>
      </c>
      <c r="L4">
        <v>2.0787735849056599</v>
      </c>
      <c r="M4">
        <v>2.2125894543074602E-3</v>
      </c>
      <c r="N4" s="1">
        <v>7.3807443795548201E-4</v>
      </c>
      <c r="O4">
        <v>1.50866905411661E-2</v>
      </c>
    </row>
    <row r="5" spans="1:15">
      <c r="A5" t="s">
        <v>13</v>
      </c>
      <c r="B5" t="s">
        <v>48</v>
      </c>
      <c r="C5" s="2" t="s">
        <v>49</v>
      </c>
      <c r="D5" s="3">
        <v>14</v>
      </c>
      <c r="E5" s="3">
        <v>0.78212290502793302</v>
      </c>
      <c r="F5" s="4">
        <f t="shared" si="0"/>
        <v>3.7882593283463688</v>
      </c>
      <c r="G5" s="2">
        <v>1.6283234287060901E-4</v>
      </c>
      <c r="H5" s="3" t="s">
        <v>17</v>
      </c>
      <c r="I5">
        <v>530</v>
      </c>
      <c r="J5">
        <v>41</v>
      </c>
      <c r="K5">
        <v>5085</v>
      </c>
      <c r="L5">
        <v>3.2761159687068502</v>
      </c>
      <c r="M5">
        <v>2.9044901089529899E-2</v>
      </c>
      <c r="N5">
        <v>7.34168069318208E-3</v>
      </c>
      <c r="O5">
        <v>0.20056895804988401</v>
      </c>
    </row>
    <row r="6" spans="1:15">
      <c r="A6" t="s">
        <v>13</v>
      </c>
      <c r="B6" t="s">
        <v>50</v>
      </c>
      <c r="C6" s="2" t="s">
        <v>51</v>
      </c>
      <c r="D6" s="3">
        <v>28</v>
      </c>
      <c r="E6" s="3">
        <v>1.5642458100558601</v>
      </c>
      <c r="F6" s="4">
        <f t="shared" si="0"/>
        <v>3.7593274711800926</v>
      </c>
      <c r="G6" s="2">
        <v>1.7404939933439101E-4</v>
      </c>
      <c r="H6" s="3" t="s">
        <v>18</v>
      </c>
      <c r="I6">
        <v>530</v>
      </c>
      <c r="J6">
        <v>126</v>
      </c>
      <c r="K6">
        <v>5085</v>
      </c>
      <c r="L6">
        <v>2.1320754716981098</v>
      </c>
      <c r="M6">
        <v>3.1014550433815499E-2</v>
      </c>
      <c r="N6">
        <v>6.2813260964027498E-3</v>
      </c>
      <c r="O6">
        <v>0.21437196401786701</v>
      </c>
    </row>
    <row r="7" spans="1:15">
      <c r="A7" t="s">
        <v>13</v>
      </c>
      <c r="B7" t="s">
        <v>52</v>
      </c>
      <c r="C7" s="2" t="s">
        <v>53</v>
      </c>
      <c r="D7" s="3">
        <v>28</v>
      </c>
      <c r="E7" s="3">
        <v>1.5642458100558601</v>
      </c>
      <c r="F7" s="4">
        <f t="shared" si="0"/>
        <v>3.639844150845676</v>
      </c>
      <c r="G7" s="2">
        <v>2.2916898917554299E-4</v>
      </c>
      <c r="H7" s="3" t="s">
        <v>19</v>
      </c>
      <c r="I7">
        <v>530</v>
      </c>
      <c r="J7">
        <v>128</v>
      </c>
      <c r="K7">
        <v>5085</v>
      </c>
      <c r="L7">
        <v>2.0987617924528301</v>
      </c>
      <c r="M7">
        <v>4.0635641787052902E-2</v>
      </c>
      <c r="N7">
        <v>6.89020968189468E-3</v>
      </c>
      <c r="O7">
        <v>0.28217318775661798</v>
      </c>
    </row>
    <row r="8" spans="1:15">
      <c r="A8" t="s">
        <v>13</v>
      </c>
      <c r="B8" t="s">
        <v>54</v>
      </c>
      <c r="C8" s="2" t="s">
        <v>55</v>
      </c>
      <c r="D8" s="3">
        <v>28</v>
      </c>
      <c r="E8" s="3">
        <v>1.5642458100558601</v>
      </c>
      <c r="F8" s="4">
        <f t="shared" si="0"/>
        <v>3.5239335530367502</v>
      </c>
      <c r="G8" s="2">
        <v>2.9927224874850498E-4</v>
      </c>
      <c r="H8" s="3" t="s">
        <v>20</v>
      </c>
      <c r="I8">
        <v>530</v>
      </c>
      <c r="J8">
        <v>130</v>
      </c>
      <c r="K8">
        <v>5085</v>
      </c>
      <c r="L8">
        <v>2.0664731494920101</v>
      </c>
      <c r="M8">
        <v>5.2734990788788801E-2</v>
      </c>
      <c r="N8">
        <v>7.70961076715437E-3</v>
      </c>
      <c r="O8">
        <v>0.36834428969055799</v>
      </c>
    </row>
    <row r="9" spans="1:15">
      <c r="A9" t="s">
        <v>13</v>
      </c>
      <c r="B9" t="s">
        <v>56</v>
      </c>
      <c r="C9" s="2" t="s">
        <v>57</v>
      </c>
      <c r="D9" s="3">
        <v>30</v>
      </c>
      <c r="E9" s="3">
        <v>1.67597765363128</v>
      </c>
      <c r="F9" s="4">
        <f t="shared" si="0"/>
        <v>2.6065933520180433</v>
      </c>
      <c r="G9" s="2">
        <v>2.4740396069732199E-3</v>
      </c>
      <c r="H9" s="3" t="s">
        <v>21</v>
      </c>
      <c r="I9">
        <v>530</v>
      </c>
      <c r="J9">
        <v>163</v>
      </c>
      <c r="K9">
        <v>5085</v>
      </c>
      <c r="L9">
        <v>1.7658293784002701</v>
      </c>
      <c r="M9">
        <v>0.36132274032003697</v>
      </c>
      <c r="N9">
        <v>5.4502942397361899E-2</v>
      </c>
      <c r="O9">
        <v>3.0078296062225101</v>
      </c>
    </row>
    <row r="10" spans="1:15">
      <c r="A10" t="s">
        <v>13</v>
      </c>
      <c r="B10" t="s">
        <v>58</v>
      </c>
      <c r="C10" s="2" t="s">
        <v>59</v>
      </c>
      <c r="D10" s="3">
        <v>10</v>
      </c>
      <c r="E10" s="3">
        <v>0.55865921787709405</v>
      </c>
      <c r="F10" s="4">
        <f t="shared" si="0"/>
        <v>2.4820235875572965</v>
      </c>
      <c r="G10" s="2">
        <v>3.2959181078297001E-3</v>
      </c>
      <c r="H10" s="3" t="s">
        <v>22</v>
      </c>
      <c r="I10">
        <v>530</v>
      </c>
      <c r="J10">
        <v>31</v>
      </c>
      <c r="K10">
        <v>5085</v>
      </c>
      <c r="L10">
        <v>3.0949482653682199</v>
      </c>
      <c r="M10">
        <v>0.449840174652337</v>
      </c>
      <c r="N10">
        <v>6.4237945554422304E-2</v>
      </c>
      <c r="O10">
        <v>3.9884881754637398</v>
      </c>
    </row>
    <row r="11" spans="1:15">
      <c r="A11" t="s">
        <v>13</v>
      </c>
      <c r="B11" t="s">
        <v>60</v>
      </c>
      <c r="C11" s="2" t="s">
        <v>61</v>
      </c>
      <c r="D11" s="3">
        <v>18</v>
      </c>
      <c r="E11" s="3">
        <v>1.0055865921787699</v>
      </c>
      <c r="F11" s="4">
        <f t="shared" si="0"/>
        <v>2.1884475991403809</v>
      </c>
      <c r="G11" s="2">
        <v>6.4796627250284502E-3</v>
      </c>
      <c r="H11" s="3" t="s">
        <v>23</v>
      </c>
      <c r="I11">
        <v>530</v>
      </c>
      <c r="J11">
        <v>86</v>
      </c>
      <c r="K11">
        <v>5085</v>
      </c>
      <c r="L11">
        <v>2.0081175954365902</v>
      </c>
      <c r="M11">
        <v>0.69168558323260998</v>
      </c>
      <c r="N11">
        <v>0.111004867116078</v>
      </c>
      <c r="O11">
        <v>7.7019267589927303</v>
      </c>
    </row>
    <row r="12" spans="1:15">
      <c r="A12" t="s">
        <v>13</v>
      </c>
      <c r="B12" t="s">
        <v>62</v>
      </c>
      <c r="C12" s="2" t="s">
        <v>63</v>
      </c>
      <c r="D12" s="3">
        <v>13</v>
      </c>
      <c r="E12" s="3">
        <v>0.72625698324022303</v>
      </c>
      <c r="F12" s="4">
        <f t="shared" si="0"/>
        <v>1.8982854731570689</v>
      </c>
      <c r="G12" s="2">
        <v>1.26390527626082E-2</v>
      </c>
      <c r="H12" s="3" t="s">
        <v>24</v>
      </c>
      <c r="I12">
        <v>530</v>
      </c>
      <c r="J12">
        <v>57</v>
      </c>
      <c r="K12">
        <v>5085</v>
      </c>
      <c r="L12">
        <v>2.18818272095332</v>
      </c>
      <c r="M12">
        <v>0.89996633636991297</v>
      </c>
      <c r="N12">
        <v>0.18884434972765199</v>
      </c>
      <c r="O12">
        <v>14.514077084101199</v>
      </c>
    </row>
    <row r="13" spans="1:15">
      <c r="A13" t="s">
        <v>13</v>
      </c>
      <c r="B13" t="s">
        <v>64</v>
      </c>
      <c r="C13" s="2" t="s">
        <v>65</v>
      </c>
      <c r="D13" s="3">
        <v>6</v>
      </c>
      <c r="E13" s="3">
        <v>0.33519553072625602</v>
      </c>
      <c r="F13" s="4">
        <f t="shared" si="0"/>
        <v>1.8294489211720788</v>
      </c>
      <c r="G13" s="2">
        <v>1.48098642879659E-2</v>
      </c>
      <c r="H13" s="3" t="s">
        <v>25</v>
      </c>
      <c r="I13">
        <v>530</v>
      </c>
      <c r="J13">
        <v>15</v>
      </c>
      <c r="K13">
        <v>5085</v>
      </c>
      <c r="L13">
        <v>3.8377358490566</v>
      </c>
      <c r="M13">
        <v>0.93283702642548805</v>
      </c>
      <c r="N13">
        <v>0.20152591329021</v>
      </c>
      <c r="O13">
        <v>16.802640803946101</v>
      </c>
    </row>
    <row r="14" spans="1:15">
      <c r="A14" t="s">
        <v>13</v>
      </c>
      <c r="B14" t="s">
        <v>66</v>
      </c>
      <c r="C14" s="2" t="s">
        <v>67</v>
      </c>
      <c r="D14" s="3">
        <v>17</v>
      </c>
      <c r="E14" s="3">
        <v>0.94972067039106101</v>
      </c>
      <c r="F14" s="4">
        <f t="shared" si="0"/>
        <v>1.7930254867271731</v>
      </c>
      <c r="G14" s="2">
        <v>1.61055111663592E-2</v>
      </c>
      <c r="H14" s="3" t="s">
        <v>26</v>
      </c>
      <c r="I14">
        <v>530</v>
      </c>
      <c r="J14">
        <v>87</v>
      </c>
      <c r="K14">
        <v>5085</v>
      </c>
      <c r="L14">
        <v>1.8747560182173</v>
      </c>
      <c r="M14">
        <v>0.947072235012685</v>
      </c>
      <c r="N14">
        <v>0.20233265735227299</v>
      </c>
      <c r="O14">
        <v>18.141599168429899</v>
      </c>
    </row>
    <row r="15" spans="1:15">
      <c r="A15" t="s">
        <v>13</v>
      </c>
      <c r="B15" t="s">
        <v>68</v>
      </c>
      <c r="C15" s="2" t="s">
        <v>69</v>
      </c>
      <c r="D15" s="3">
        <v>20</v>
      </c>
      <c r="E15" s="3">
        <v>1.1173184357541801</v>
      </c>
      <c r="F15" s="4">
        <f t="shared" si="0"/>
        <v>1.7543006250432429</v>
      </c>
      <c r="G15" s="2">
        <v>1.76075680265316E-2</v>
      </c>
      <c r="H15" s="3" t="s">
        <v>27</v>
      </c>
      <c r="I15">
        <v>530</v>
      </c>
      <c r="J15">
        <v>110</v>
      </c>
      <c r="K15">
        <v>5085</v>
      </c>
      <c r="L15">
        <v>1.74442538593481</v>
      </c>
      <c r="M15">
        <v>0.959859158288901</v>
      </c>
      <c r="N15">
        <v>0.20520307758377301</v>
      </c>
      <c r="O15">
        <v>19.6690688259865</v>
      </c>
    </row>
    <row r="16" spans="1:15">
      <c r="A16" t="s">
        <v>13</v>
      </c>
      <c r="B16" t="s">
        <v>70</v>
      </c>
      <c r="C16" s="2" t="s">
        <v>71</v>
      </c>
      <c r="D16" s="3">
        <v>5</v>
      </c>
      <c r="E16" s="3">
        <v>0.27932960893854702</v>
      </c>
      <c r="F16" s="4">
        <f t="shared" si="0"/>
        <v>1.6764892160452096</v>
      </c>
      <c r="G16" s="2">
        <v>2.1062541986842001E-2</v>
      </c>
      <c r="H16" s="3" t="s">
        <v>28</v>
      </c>
      <c r="I16">
        <v>530</v>
      </c>
      <c r="J16">
        <v>11</v>
      </c>
      <c r="K16">
        <v>5085</v>
      </c>
      <c r="L16">
        <v>4.3610634648370503</v>
      </c>
      <c r="M16">
        <v>0.97878488729991397</v>
      </c>
      <c r="N16">
        <v>0.22653080291669001</v>
      </c>
      <c r="O16">
        <v>23.083616072742998</v>
      </c>
    </row>
    <row r="17" spans="1:15">
      <c r="A17" t="s">
        <v>13</v>
      </c>
      <c r="B17" t="s">
        <v>72</v>
      </c>
      <c r="C17" s="2" t="s">
        <v>73</v>
      </c>
      <c r="D17" s="3">
        <v>7</v>
      </c>
      <c r="E17" s="3">
        <v>0.39106145251396601</v>
      </c>
      <c r="F17" s="4">
        <f t="shared" si="0"/>
        <v>1.5745299184248855</v>
      </c>
      <c r="G17" s="2">
        <v>2.6636065953361099E-2</v>
      </c>
      <c r="H17" s="3" t="s">
        <v>29</v>
      </c>
      <c r="I17">
        <v>530</v>
      </c>
      <c r="J17">
        <v>23</v>
      </c>
      <c r="K17">
        <v>5085</v>
      </c>
      <c r="L17">
        <v>2.9200164068908898</v>
      </c>
      <c r="M17">
        <v>0.99245220126531097</v>
      </c>
      <c r="N17">
        <v>0.26317598968657002</v>
      </c>
      <c r="O17">
        <v>28.311914300464402</v>
      </c>
    </row>
    <row r="18" spans="1:15">
      <c r="A18" t="s">
        <v>13</v>
      </c>
      <c r="B18" s="5" t="s">
        <v>74</v>
      </c>
      <c r="C18" s="2" t="s">
        <v>75</v>
      </c>
      <c r="D18" s="3">
        <v>8</v>
      </c>
      <c r="E18" s="3">
        <v>0.44692737430167501</v>
      </c>
      <c r="F18" s="4">
        <f t="shared" si="0"/>
        <v>1.4387313941641175</v>
      </c>
      <c r="G18" s="2">
        <v>3.6414018275299997E-2</v>
      </c>
      <c r="H18" s="3" t="s">
        <v>30</v>
      </c>
      <c r="I18">
        <v>530</v>
      </c>
      <c r="J18">
        <v>31</v>
      </c>
      <c r="K18">
        <v>5085</v>
      </c>
      <c r="L18">
        <v>2.4759586122945798</v>
      </c>
      <c r="M18">
        <v>0.99878612027614699</v>
      </c>
      <c r="N18">
        <v>0.32627770246925802</v>
      </c>
      <c r="O18">
        <v>36.702348262291899</v>
      </c>
    </row>
    <row r="19" spans="1:15">
      <c r="A19" t="s">
        <v>13</v>
      </c>
      <c r="B19" t="s">
        <v>76</v>
      </c>
      <c r="C19" s="2" t="s">
        <v>77</v>
      </c>
      <c r="D19" s="3">
        <v>5</v>
      </c>
      <c r="E19" s="3">
        <v>0.27932960893854702</v>
      </c>
      <c r="F19" s="4">
        <f t="shared" si="0"/>
        <v>1.4133875084447258</v>
      </c>
      <c r="G19" s="2">
        <v>3.8602238669696802E-2</v>
      </c>
      <c r="H19" s="3" t="s">
        <v>31</v>
      </c>
      <c r="I19">
        <v>530</v>
      </c>
      <c r="J19">
        <v>13</v>
      </c>
      <c r="K19">
        <v>5085</v>
      </c>
      <c r="L19">
        <v>3.69013062409288</v>
      </c>
      <c r="M19">
        <v>0.99919561811957502</v>
      </c>
      <c r="N19">
        <v>0.32689744709585999</v>
      </c>
      <c r="O19">
        <v>38.451925062384497</v>
      </c>
    </row>
    <row r="20" spans="1:15">
      <c r="A20" t="s">
        <v>13</v>
      </c>
      <c r="B20" t="s">
        <v>78</v>
      </c>
      <c r="C20" s="2" t="s">
        <v>79</v>
      </c>
      <c r="D20" s="3">
        <v>24</v>
      </c>
      <c r="E20" s="3">
        <v>1.3407821229050201</v>
      </c>
      <c r="F20" s="4">
        <f t="shared" si="0"/>
        <v>1.3619427620876596</v>
      </c>
      <c r="G20" s="2">
        <v>4.34567494291579E-2</v>
      </c>
      <c r="H20" s="3" t="s">
        <v>32</v>
      </c>
      <c r="I20">
        <v>530</v>
      </c>
      <c r="J20">
        <v>153</v>
      </c>
      <c r="K20">
        <v>5085</v>
      </c>
      <c r="L20">
        <v>1.50499445061043</v>
      </c>
      <c r="M20">
        <v>0.99967823803338096</v>
      </c>
      <c r="N20">
        <v>0.34508334159617599</v>
      </c>
      <c r="O20">
        <v>42.175818069052703</v>
      </c>
    </row>
    <row r="21" spans="1:15">
      <c r="A21" t="s">
        <v>13</v>
      </c>
      <c r="B21" t="s">
        <v>80</v>
      </c>
      <c r="C21" s="2" t="s">
        <v>81</v>
      </c>
      <c r="D21" s="3">
        <v>15</v>
      </c>
      <c r="E21" s="3">
        <v>0.83798882681564202</v>
      </c>
      <c r="F21" s="4">
        <f t="shared" si="0"/>
        <v>1.3031062186976079</v>
      </c>
      <c r="G21" s="2">
        <v>4.9761536452803699E-2</v>
      </c>
      <c r="H21" s="3" t="s">
        <v>33</v>
      </c>
      <c r="I21">
        <v>530</v>
      </c>
      <c r="J21">
        <v>84</v>
      </c>
      <c r="K21">
        <v>5085</v>
      </c>
      <c r="L21">
        <v>1.71327493261455</v>
      </c>
      <c r="M21">
        <v>0.99990279208349897</v>
      </c>
      <c r="N21">
        <v>0.36993539687854998</v>
      </c>
      <c r="O21">
        <v>46.703230645775598</v>
      </c>
    </row>
    <row r="22" spans="1:15">
      <c r="A22" t="s">
        <v>13</v>
      </c>
      <c r="B22" t="s">
        <v>82</v>
      </c>
      <c r="C22" s="2" t="s">
        <v>83</v>
      </c>
      <c r="D22" s="3">
        <v>9</v>
      </c>
      <c r="E22" s="3">
        <v>0.50279329608938494</v>
      </c>
      <c r="F22" s="4">
        <f t="shared" si="0"/>
        <v>1.2982607326050881</v>
      </c>
      <c r="G22" s="2">
        <v>5.0319841838145599E-2</v>
      </c>
      <c r="H22" s="3" t="s">
        <v>34</v>
      </c>
      <c r="I22">
        <v>530</v>
      </c>
      <c r="J22">
        <v>40</v>
      </c>
      <c r="K22">
        <v>5085</v>
      </c>
      <c r="L22">
        <v>2.1587264150943302</v>
      </c>
      <c r="M22">
        <v>0.99991260170921403</v>
      </c>
      <c r="N22">
        <v>0.35917678687226301</v>
      </c>
      <c r="O22">
        <v>47.088016254095002</v>
      </c>
    </row>
    <row r="23" spans="1:15">
      <c r="A23" t="s">
        <v>13</v>
      </c>
      <c r="B23" t="s">
        <v>84</v>
      </c>
      <c r="C23" s="2" t="s">
        <v>85</v>
      </c>
      <c r="D23" s="3">
        <v>14</v>
      </c>
      <c r="E23" s="3">
        <v>0.78212290502793302</v>
      </c>
      <c r="F23" s="4">
        <f t="shared" si="0"/>
        <v>1.279675977754364</v>
      </c>
      <c r="G23" s="2">
        <v>5.2519915931711E-2</v>
      </c>
      <c r="H23" s="3" t="s">
        <v>35</v>
      </c>
      <c r="I23">
        <v>530</v>
      </c>
      <c r="J23">
        <v>77</v>
      </c>
      <c r="K23">
        <v>5085</v>
      </c>
      <c r="L23">
        <v>1.74442538593482</v>
      </c>
      <c r="M23">
        <v>0.99994256372396595</v>
      </c>
      <c r="N23">
        <v>0.35844227346056801</v>
      </c>
      <c r="O23">
        <v>48.579596492993403</v>
      </c>
    </row>
    <row r="24" spans="1:15">
      <c r="A24" t="s">
        <v>13</v>
      </c>
      <c r="B24" t="s">
        <v>86</v>
      </c>
      <c r="C24" s="2" t="s">
        <v>87</v>
      </c>
      <c r="D24" s="3">
        <v>7</v>
      </c>
      <c r="E24" s="3">
        <v>0.39106145251396601</v>
      </c>
      <c r="F24" s="4">
        <f t="shared" si="0"/>
        <v>1.1943947554578072</v>
      </c>
      <c r="G24" s="2">
        <v>6.3915360756116202E-2</v>
      </c>
      <c r="H24" s="3" t="s">
        <v>36</v>
      </c>
      <c r="I24">
        <v>530</v>
      </c>
      <c r="J24">
        <v>28</v>
      </c>
      <c r="K24">
        <v>5085</v>
      </c>
      <c r="L24">
        <v>2.3985849056603699</v>
      </c>
      <c r="M24">
        <v>0.99999357258285804</v>
      </c>
      <c r="N24">
        <v>0.40534858595877998</v>
      </c>
      <c r="O24">
        <v>55.705727026506104</v>
      </c>
    </row>
    <row r="25" spans="1:15">
      <c r="A25" t="s">
        <v>13</v>
      </c>
      <c r="B25" t="s">
        <v>88</v>
      </c>
      <c r="C25" t="s">
        <v>89</v>
      </c>
      <c r="D25">
        <v>11</v>
      </c>
      <c r="E25">
        <v>0.61452513966480404</v>
      </c>
      <c r="F25" s="4">
        <f t="shared" si="0"/>
        <v>1.1744395694143981</v>
      </c>
      <c r="G25" s="2">
        <v>6.6920693141380605E-2</v>
      </c>
      <c r="H25" t="s">
        <v>37</v>
      </c>
      <c r="I25">
        <v>530</v>
      </c>
      <c r="J25">
        <v>57</v>
      </c>
      <c r="K25">
        <v>5085</v>
      </c>
      <c r="L25">
        <v>1.85153922542204</v>
      </c>
      <c r="M25">
        <v>0.99999640863941996</v>
      </c>
      <c r="N25">
        <v>0.40688925471951598</v>
      </c>
      <c r="O25">
        <v>57.427461093309198</v>
      </c>
    </row>
    <row r="26" spans="1:15">
      <c r="A26" t="s">
        <v>13</v>
      </c>
      <c r="B26" t="s">
        <v>90</v>
      </c>
      <c r="C26" t="s">
        <v>91</v>
      </c>
      <c r="D26">
        <v>10</v>
      </c>
      <c r="E26">
        <v>0.55865921787709405</v>
      </c>
      <c r="F26" s="4">
        <f t="shared" si="0"/>
        <v>1.1559651178361743</v>
      </c>
      <c r="G26" s="2">
        <v>6.9828848776294097E-2</v>
      </c>
      <c r="H26" t="s">
        <v>38</v>
      </c>
      <c r="I26">
        <v>530</v>
      </c>
      <c r="J26">
        <v>50</v>
      </c>
      <c r="K26">
        <v>5085</v>
      </c>
      <c r="L26">
        <v>1.9188679245283</v>
      </c>
      <c r="M26">
        <v>0.999997958832053</v>
      </c>
      <c r="N26">
        <v>0.40789987932606397</v>
      </c>
      <c r="O26">
        <v>59.0347709496669</v>
      </c>
    </row>
    <row r="27" spans="1:15">
      <c r="A27" t="s">
        <v>13</v>
      </c>
      <c r="B27" t="s">
        <v>92</v>
      </c>
      <c r="C27" t="s">
        <v>93</v>
      </c>
      <c r="D27">
        <v>5</v>
      </c>
      <c r="E27">
        <v>0.27932960893854702</v>
      </c>
      <c r="F27" s="4">
        <f t="shared" si="0"/>
        <v>1.1154217328504321</v>
      </c>
      <c r="G27" s="2">
        <v>7.6661668489842905E-2</v>
      </c>
      <c r="H27" t="s">
        <v>39</v>
      </c>
      <c r="I27">
        <v>530</v>
      </c>
      <c r="J27">
        <v>16</v>
      </c>
      <c r="K27">
        <v>5085</v>
      </c>
      <c r="L27">
        <v>2.9982311320754702</v>
      </c>
      <c r="M27">
        <v>0.99999946257655103</v>
      </c>
      <c r="N27">
        <v>0.42607078659744901</v>
      </c>
      <c r="O27">
        <v>62.594254981580399</v>
      </c>
    </row>
    <row r="28" spans="1:15">
      <c r="A28" t="s">
        <v>13</v>
      </c>
      <c r="B28" t="s">
        <v>94</v>
      </c>
      <c r="C28" t="s">
        <v>95</v>
      </c>
      <c r="D28">
        <v>10</v>
      </c>
      <c r="E28">
        <v>0.55865921787709405</v>
      </c>
      <c r="F28" s="4">
        <f t="shared" si="0"/>
        <v>1.0272719836200686</v>
      </c>
      <c r="G28" s="2">
        <v>9.3913497858752207E-2</v>
      </c>
      <c r="H28" t="s">
        <v>40</v>
      </c>
      <c r="I28">
        <v>530</v>
      </c>
      <c r="J28">
        <v>53</v>
      </c>
      <c r="K28">
        <v>5085</v>
      </c>
      <c r="L28">
        <v>1.8102527589889601</v>
      </c>
      <c r="M28">
        <v>0.99999998231078302</v>
      </c>
      <c r="N28">
        <v>0.48372856479725301</v>
      </c>
      <c r="O28">
        <v>70.355103177800203</v>
      </c>
    </row>
    <row r="29" spans="1:15">
      <c r="A29" t="s">
        <v>13</v>
      </c>
      <c r="B29" t="s">
        <v>96</v>
      </c>
      <c r="C29" t="s">
        <v>97</v>
      </c>
      <c r="D29">
        <v>7</v>
      </c>
      <c r="E29">
        <v>0.39106145251396601</v>
      </c>
      <c r="F29" s="4">
        <f t="shared" si="0"/>
        <v>1.0171111349197695</v>
      </c>
      <c r="G29" s="2">
        <v>9.6136623558251602E-2</v>
      </c>
      <c r="H29" t="s">
        <v>41</v>
      </c>
      <c r="I29">
        <v>530</v>
      </c>
      <c r="J29">
        <v>31</v>
      </c>
      <c r="K29">
        <v>5085</v>
      </c>
      <c r="L29">
        <v>2.16646378575776</v>
      </c>
      <c r="M29">
        <v>0.999999988660212</v>
      </c>
      <c r="N29">
        <v>0.47972148740730902</v>
      </c>
      <c r="O29">
        <v>71.239487721269597</v>
      </c>
    </row>
  </sheetData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-regulated pathways</vt:lpstr>
      <vt:lpstr>down-regulated pathway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zhangfan</cp:lastModifiedBy>
  <cp:lastPrinted>2015-10-12T05:34:38Z</cp:lastPrinted>
  <dcterms:created xsi:type="dcterms:W3CDTF">2015-09-29T09:36:24Z</dcterms:created>
  <dcterms:modified xsi:type="dcterms:W3CDTF">2016-07-13T02:56:36Z</dcterms:modified>
</cp:coreProperties>
</file>